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sewood/Dropbox (UFL)/CEW Manuscripts New/Opus 4/Revision PLoS One/supplementary data upload/"/>
    </mc:Choice>
  </mc:AlternateContent>
  <xr:revisionPtr revIDLastSave="0" documentId="13_ncr:1_{57547DC9-9450-1D43-A9AC-DCA71C9A5720}" xr6:coauthVersionLast="41" xr6:coauthVersionMax="41" xr10:uidLastSave="{00000000-0000-0000-0000-000000000000}"/>
  <bookViews>
    <workbookView xWindow="0" yWindow="460" windowWidth="16420" windowHeight="91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" i="1" l="1"/>
  <c r="J4" i="1" s="1"/>
  <c r="H19" i="1" l="1"/>
  <c r="J19" i="1" s="1"/>
  <c r="H17" i="1"/>
  <c r="H16" i="1"/>
  <c r="H15" i="1"/>
  <c r="H14" i="1"/>
  <c r="H13" i="1"/>
  <c r="H12" i="1"/>
  <c r="H11" i="1"/>
  <c r="H10" i="1"/>
  <c r="H9" i="1"/>
  <c r="H8" i="1"/>
  <c r="H6" i="1"/>
  <c r="H7" i="1"/>
  <c r="J7" i="1" s="1"/>
  <c r="H24" i="1"/>
  <c r="J24" i="1" s="1"/>
  <c r="H23" i="1"/>
  <c r="J23" i="1" s="1"/>
  <c r="H22" i="1"/>
  <c r="J22" i="1" s="1"/>
  <c r="H21" i="1"/>
  <c r="J21" i="1" s="1"/>
  <c r="H20" i="1"/>
  <c r="J20" i="1" s="1"/>
  <c r="H5" i="1"/>
  <c r="J5" i="1" s="1"/>
</calcChain>
</file>

<file path=xl/sharedStrings.xml><?xml version="1.0" encoding="utf-8"?>
<sst xmlns="http://schemas.openxmlformats.org/spreadsheetml/2006/main" count="32" uniqueCount="32">
  <si>
    <t>GFP 27 kDa</t>
  </si>
  <si>
    <t>Weight(mg)</t>
  </si>
  <si>
    <t>Cell extraction buffer used (ul)</t>
  </si>
  <si>
    <t>Vol. Used for Acetone Prec. (ul)</t>
  </si>
  <si>
    <t>Acetone Precipitate Reconstitution (ul)</t>
  </si>
  <si>
    <t>Volume Used in assay (ul)</t>
  </si>
  <si>
    <t>mg Tissue used in assay</t>
  </si>
  <si>
    <t>Assay read (pg/mL)</t>
  </si>
  <si>
    <t>1237A CTX</t>
  </si>
  <si>
    <t>5A CTX</t>
  </si>
  <si>
    <t>5B CTX</t>
  </si>
  <si>
    <t>1335A CTX</t>
  </si>
  <si>
    <t>5563A CTX</t>
  </si>
  <si>
    <t>1555A CTX</t>
  </si>
  <si>
    <t>1562A CTX</t>
  </si>
  <si>
    <t>1481A CTX</t>
  </si>
  <si>
    <t>25B CTX</t>
  </si>
  <si>
    <t>25A CTX</t>
  </si>
  <si>
    <t>10A CTX</t>
  </si>
  <si>
    <t>10B CTX</t>
  </si>
  <si>
    <t>32A CTX</t>
  </si>
  <si>
    <t>32B CTX</t>
  </si>
  <si>
    <t>6A CTX</t>
  </si>
  <si>
    <t>6B CTX</t>
  </si>
  <si>
    <t>20A CTX</t>
  </si>
  <si>
    <t>20B CTX</t>
  </si>
  <si>
    <t>2A CTX</t>
  </si>
  <si>
    <t>2B CTX</t>
  </si>
  <si>
    <t>Sample Inoculated</t>
  </si>
  <si>
    <t>Sample Naive</t>
  </si>
  <si>
    <t>GFP pg per mg tissue (GFP Immunoreactivity)</t>
  </si>
  <si>
    <t>ELISA for 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3" fillId="0" borderId="0" xfId="0" applyFont="1"/>
    <xf numFmtId="0" fontId="2" fillId="0" borderId="0" xfId="0" applyFont="1"/>
    <xf numFmtId="164" fontId="0" fillId="0" borderId="0" xfId="0" applyNumberFormat="1" applyFill="1"/>
    <xf numFmtId="0" fontId="4" fillId="0" borderId="0" xfId="0" applyFont="1"/>
    <xf numFmtId="165" fontId="0" fillId="0" borderId="0" xfId="0" applyNumberFormat="1"/>
    <xf numFmtId="1" fontId="0" fillId="0" borderId="0" xfId="0" applyNumberFormat="1"/>
    <xf numFmtId="166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"/>
  <sheetViews>
    <sheetView tabSelected="1" topLeftCell="C1" workbookViewId="0">
      <selection activeCell="J4" sqref="J4:J24"/>
    </sheetView>
  </sheetViews>
  <sheetFormatPr baseColWidth="10" defaultColWidth="8.83203125" defaultRowHeight="15" x14ac:dyDescent="0.2"/>
  <cols>
    <col min="3" max="3" width="13.5" customWidth="1"/>
    <col min="4" max="4" width="10.6640625" customWidth="1"/>
    <col min="5" max="5" width="14.5" customWidth="1"/>
    <col min="6" max="6" width="16.83203125" customWidth="1"/>
    <col min="7" max="7" width="7.33203125" customWidth="1"/>
    <col min="8" max="8" width="21.6640625" customWidth="1"/>
    <col min="9" max="9" width="16.83203125" customWidth="1"/>
    <col min="10" max="10" width="17.5" customWidth="1"/>
  </cols>
  <sheetData>
    <row r="1" spans="1:11" ht="21" x14ac:dyDescent="0.25">
      <c r="A1" s="5" t="s">
        <v>31</v>
      </c>
    </row>
    <row r="2" spans="1:11" x14ac:dyDescent="0.2">
      <c r="A2" t="s">
        <v>0</v>
      </c>
    </row>
    <row r="3" spans="1:11" s="3" customFormat="1" x14ac:dyDescent="0.2">
      <c r="A3" s="3" t="s">
        <v>28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30</v>
      </c>
    </row>
    <row r="4" spans="1:11" x14ac:dyDescent="0.2">
      <c r="A4" t="s">
        <v>9</v>
      </c>
      <c r="C4">
        <v>245</v>
      </c>
      <c r="D4">
        <v>600</v>
      </c>
      <c r="E4">
        <v>500</v>
      </c>
      <c r="F4">
        <v>150</v>
      </c>
      <c r="G4">
        <v>50</v>
      </c>
      <c r="H4" s="7">
        <f t="shared" ref="H4" si="0">C4/6*5/150*50</f>
        <v>68.055555555555557</v>
      </c>
      <c r="I4" s="6">
        <v>21.830500000000001</v>
      </c>
      <c r="J4" s="8">
        <f t="shared" ref="J4" si="1">I4/10/H4</f>
        <v>3.2077469387755103E-2</v>
      </c>
      <c r="K4" s="4"/>
    </row>
    <row r="5" spans="1:11" x14ac:dyDescent="0.2">
      <c r="A5" t="s">
        <v>10</v>
      </c>
      <c r="C5">
        <v>198</v>
      </c>
      <c r="D5">
        <v>600</v>
      </c>
      <c r="E5">
        <v>500</v>
      </c>
      <c r="F5">
        <v>150</v>
      </c>
      <c r="G5">
        <v>50</v>
      </c>
      <c r="H5" s="7">
        <f t="shared" ref="H5" si="2">C5/6*5/150*50</f>
        <v>55.000000000000007</v>
      </c>
      <c r="I5" s="6">
        <v>53.048999999999999</v>
      </c>
      <c r="J5" s="8">
        <f t="shared" ref="J5" si="3">I5/10/H5</f>
        <v>9.6452727272727259E-2</v>
      </c>
      <c r="K5" s="4"/>
    </row>
    <row r="6" spans="1:11" x14ac:dyDescent="0.2">
      <c r="A6" t="s">
        <v>17</v>
      </c>
      <c r="C6">
        <v>200</v>
      </c>
      <c r="D6">
        <v>600</v>
      </c>
      <c r="E6">
        <v>500</v>
      </c>
      <c r="F6">
        <v>150</v>
      </c>
      <c r="G6">
        <v>50</v>
      </c>
      <c r="H6" s="7">
        <f>C6/6*5/150*50</f>
        <v>55.555555555555557</v>
      </c>
      <c r="I6" s="6">
        <v>53.346499999999992</v>
      </c>
      <c r="J6" s="8">
        <v>9.6023699999999976E-2</v>
      </c>
    </row>
    <row r="7" spans="1:11" x14ac:dyDescent="0.2">
      <c r="A7" t="s">
        <v>16</v>
      </c>
      <c r="C7">
        <v>307</v>
      </c>
      <c r="D7">
        <v>600</v>
      </c>
      <c r="E7">
        <v>500</v>
      </c>
      <c r="F7">
        <v>150</v>
      </c>
      <c r="G7">
        <v>50</v>
      </c>
      <c r="H7" s="7">
        <f>C7/6*5/150*50</f>
        <v>85.277777777777771</v>
      </c>
      <c r="I7" s="6">
        <v>39.450000000000003</v>
      </c>
      <c r="J7" s="8">
        <f>I7/10/H7</f>
        <v>4.6260586319218248E-2</v>
      </c>
      <c r="K7" s="4"/>
    </row>
    <row r="8" spans="1:11" x14ac:dyDescent="0.2">
      <c r="A8" t="s">
        <v>18</v>
      </c>
      <c r="C8">
        <v>195</v>
      </c>
      <c r="D8">
        <v>600</v>
      </c>
      <c r="E8">
        <v>500</v>
      </c>
      <c r="F8">
        <v>150</v>
      </c>
      <c r="G8">
        <v>50</v>
      </c>
      <c r="H8" s="7">
        <f t="shared" ref="H8:H19" si="4">C8/6*5/150*50</f>
        <v>54.166666666666664</v>
      </c>
      <c r="I8" s="6">
        <v>15.6965</v>
      </c>
      <c r="J8" s="8">
        <v>2.8978153846153848E-2</v>
      </c>
    </row>
    <row r="9" spans="1:11" x14ac:dyDescent="0.2">
      <c r="A9" t="s">
        <v>19</v>
      </c>
      <c r="C9">
        <v>215</v>
      </c>
      <c r="D9">
        <v>600</v>
      </c>
      <c r="E9">
        <v>500</v>
      </c>
      <c r="F9">
        <v>150</v>
      </c>
      <c r="G9">
        <v>50</v>
      </c>
      <c r="H9" s="7">
        <f t="shared" si="4"/>
        <v>59.722222222222229</v>
      </c>
      <c r="I9" s="6">
        <v>14.224</v>
      </c>
      <c r="J9" s="8">
        <v>2.3816930232558139E-2</v>
      </c>
    </row>
    <row r="10" spans="1:11" x14ac:dyDescent="0.2">
      <c r="A10" t="s">
        <v>20</v>
      </c>
      <c r="C10">
        <v>248</v>
      </c>
      <c r="D10">
        <v>600</v>
      </c>
      <c r="E10">
        <v>500</v>
      </c>
      <c r="F10">
        <v>150</v>
      </c>
      <c r="G10">
        <v>50</v>
      </c>
      <c r="H10" s="7">
        <f t="shared" si="4"/>
        <v>68.8888888888889</v>
      </c>
      <c r="I10" s="6">
        <v>10.617650000000001</v>
      </c>
      <c r="J10" s="8">
        <v>1.54127177419355E-2</v>
      </c>
    </row>
    <row r="11" spans="1:11" x14ac:dyDescent="0.2">
      <c r="A11" t="s">
        <v>21</v>
      </c>
      <c r="C11">
        <v>258</v>
      </c>
      <c r="D11">
        <v>600</v>
      </c>
      <c r="E11">
        <v>500</v>
      </c>
      <c r="F11">
        <v>150</v>
      </c>
      <c r="G11">
        <v>50</v>
      </c>
      <c r="H11" s="7">
        <f t="shared" si="4"/>
        <v>71.666666666666671</v>
      </c>
      <c r="I11" s="6">
        <v>21.747399999999999</v>
      </c>
      <c r="J11" s="8">
        <v>3.0345209302325579E-2</v>
      </c>
    </row>
    <row r="12" spans="1:11" x14ac:dyDescent="0.2">
      <c r="A12" t="s">
        <v>22</v>
      </c>
      <c r="C12">
        <v>198</v>
      </c>
      <c r="D12">
        <v>600</v>
      </c>
      <c r="E12">
        <v>500</v>
      </c>
      <c r="F12">
        <v>150</v>
      </c>
      <c r="G12">
        <v>50</v>
      </c>
      <c r="H12" s="7">
        <f t="shared" si="4"/>
        <v>55.000000000000007</v>
      </c>
      <c r="I12" s="6">
        <v>26.406700000000001</v>
      </c>
      <c r="J12" s="8">
        <v>4.8012181818181815E-2</v>
      </c>
    </row>
    <row r="13" spans="1:11" x14ac:dyDescent="0.2">
      <c r="A13" t="s">
        <v>23</v>
      </c>
      <c r="C13">
        <v>216</v>
      </c>
      <c r="D13">
        <v>600</v>
      </c>
      <c r="E13">
        <v>500</v>
      </c>
      <c r="F13">
        <v>150</v>
      </c>
      <c r="G13">
        <v>50</v>
      </c>
      <c r="H13" s="7">
        <f t="shared" si="4"/>
        <v>60</v>
      </c>
      <c r="I13" s="6">
        <v>25.661249999999999</v>
      </c>
      <c r="J13" s="8">
        <v>4.2768750000000001E-2</v>
      </c>
    </row>
    <row r="14" spans="1:11" x14ac:dyDescent="0.2">
      <c r="A14" t="s">
        <v>24</v>
      </c>
      <c r="C14">
        <v>213</v>
      </c>
      <c r="D14">
        <v>600</v>
      </c>
      <c r="E14">
        <v>500</v>
      </c>
      <c r="F14">
        <v>150</v>
      </c>
      <c r="G14">
        <v>50</v>
      </c>
      <c r="H14" s="7">
        <f t="shared" si="4"/>
        <v>59.166666666666664</v>
      </c>
      <c r="I14" s="6">
        <v>40.729500000000002</v>
      </c>
      <c r="J14" s="8">
        <v>6.883859154929578E-2</v>
      </c>
    </row>
    <row r="15" spans="1:11" x14ac:dyDescent="0.2">
      <c r="A15" t="s">
        <v>25</v>
      </c>
      <c r="C15">
        <v>217</v>
      </c>
      <c r="D15">
        <v>600</v>
      </c>
      <c r="E15">
        <v>500</v>
      </c>
      <c r="F15">
        <v>150</v>
      </c>
      <c r="G15">
        <v>50</v>
      </c>
      <c r="H15" s="7">
        <f t="shared" si="4"/>
        <v>60.277777777777771</v>
      </c>
      <c r="I15" s="6">
        <v>97.077500000000001</v>
      </c>
      <c r="J15" s="8">
        <v>0.16105023041474659</v>
      </c>
    </row>
    <row r="16" spans="1:11" x14ac:dyDescent="0.2">
      <c r="A16" t="s">
        <v>26</v>
      </c>
      <c r="C16">
        <v>288</v>
      </c>
      <c r="D16">
        <v>600</v>
      </c>
      <c r="E16">
        <v>500</v>
      </c>
      <c r="F16">
        <v>150</v>
      </c>
      <c r="G16">
        <v>50</v>
      </c>
      <c r="H16" s="7">
        <f t="shared" si="4"/>
        <v>80</v>
      </c>
      <c r="I16" s="6">
        <v>87.89500000000001</v>
      </c>
      <c r="J16" s="8">
        <v>0.10986875</v>
      </c>
    </row>
    <row r="17" spans="1:11" x14ac:dyDescent="0.2">
      <c r="A17" t="s">
        <v>27</v>
      </c>
      <c r="C17">
        <v>198</v>
      </c>
      <c r="D17">
        <v>600</v>
      </c>
      <c r="E17">
        <v>500</v>
      </c>
      <c r="F17">
        <v>150</v>
      </c>
      <c r="G17">
        <v>50</v>
      </c>
      <c r="H17" s="7">
        <f>C17/6*5/150*50</f>
        <v>55.000000000000007</v>
      </c>
      <c r="I17" s="6">
        <v>95.268500000000003</v>
      </c>
      <c r="J17" s="8">
        <v>0.17321545454545451</v>
      </c>
    </row>
    <row r="18" spans="1:11" x14ac:dyDescent="0.2">
      <c r="A18" s="3" t="s">
        <v>29</v>
      </c>
      <c r="H18" s="7"/>
      <c r="I18" s="6"/>
      <c r="J18" s="8"/>
    </row>
    <row r="19" spans="1:11" x14ac:dyDescent="0.2">
      <c r="A19" s="2" t="s">
        <v>8</v>
      </c>
      <c r="C19">
        <v>216</v>
      </c>
      <c r="D19">
        <v>600</v>
      </c>
      <c r="E19">
        <v>500</v>
      </c>
      <c r="F19">
        <v>150</v>
      </c>
      <c r="G19">
        <v>50</v>
      </c>
      <c r="H19" s="7">
        <f t="shared" si="4"/>
        <v>60</v>
      </c>
      <c r="I19" s="6">
        <v>25.673500000000001</v>
      </c>
      <c r="J19" s="8">
        <f t="shared" ref="J19" si="5">I19/10/H19</f>
        <v>4.278916666666667E-2</v>
      </c>
      <c r="K19" s="1"/>
    </row>
    <row r="20" spans="1:11" x14ac:dyDescent="0.2">
      <c r="A20" t="s">
        <v>11</v>
      </c>
      <c r="C20">
        <v>196</v>
      </c>
      <c r="D20">
        <v>600</v>
      </c>
      <c r="E20">
        <v>500</v>
      </c>
      <c r="F20">
        <v>150</v>
      </c>
      <c r="G20">
        <v>50</v>
      </c>
      <c r="H20" s="7">
        <f>C20/6*5/150*50</f>
        <v>54.444444444444443</v>
      </c>
      <c r="I20" s="6">
        <v>0</v>
      </c>
      <c r="J20" s="8">
        <f>I20/10/H20</f>
        <v>0</v>
      </c>
      <c r="K20" s="1"/>
    </row>
    <row r="21" spans="1:11" x14ac:dyDescent="0.2">
      <c r="A21" t="s">
        <v>12</v>
      </c>
      <c r="C21">
        <v>217</v>
      </c>
      <c r="D21">
        <v>600</v>
      </c>
      <c r="E21">
        <v>500</v>
      </c>
      <c r="F21">
        <v>150</v>
      </c>
      <c r="G21">
        <v>50</v>
      </c>
      <c r="H21" s="7">
        <f>C21/6*5/150*50</f>
        <v>60.277777777777771</v>
      </c>
      <c r="I21" s="6">
        <v>0</v>
      </c>
      <c r="J21" s="8">
        <f>I21/10/H21</f>
        <v>0</v>
      </c>
      <c r="K21" s="1"/>
    </row>
    <row r="22" spans="1:11" x14ac:dyDescent="0.2">
      <c r="A22" t="s">
        <v>13</v>
      </c>
      <c r="C22">
        <v>215</v>
      </c>
      <c r="D22">
        <v>600</v>
      </c>
      <c r="E22">
        <v>500</v>
      </c>
      <c r="F22">
        <v>150</v>
      </c>
      <c r="G22">
        <v>50</v>
      </c>
      <c r="H22" s="7">
        <f>C22/6*5/150*50</f>
        <v>59.722222222222229</v>
      </c>
      <c r="I22" s="6">
        <v>16.564</v>
      </c>
      <c r="J22" s="8">
        <f>I22/10/H22</f>
        <v>2.7735069767441858E-2</v>
      </c>
      <c r="K22" s="1"/>
    </row>
    <row r="23" spans="1:11" x14ac:dyDescent="0.2">
      <c r="A23" t="s">
        <v>14</v>
      </c>
      <c r="C23">
        <v>201</v>
      </c>
      <c r="D23">
        <v>600</v>
      </c>
      <c r="E23">
        <v>500</v>
      </c>
      <c r="F23">
        <v>150</v>
      </c>
      <c r="G23">
        <v>50</v>
      </c>
      <c r="H23" s="7">
        <f>C23/6*5/150*50</f>
        <v>55.833333333333336</v>
      </c>
      <c r="I23" s="6">
        <v>8.0449999999999999</v>
      </c>
      <c r="J23" s="8">
        <f>I23/10/H23</f>
        <v>1.4408955223880596E-2</v>
      </c>
      <c r="K23" s="1"/>
    </row>
    <row r="24" spans="1:11" x14ac:dyDescent="0.2">
      <c r="A24" t="s">
        <v>15</v>
      </c>
      <c r="C24">
        <v>214</v>
      </c>
      <c r="D24">
        <v>600</v>
      </c>
      <c r="E24">
        <v>500</v>
      </c>
      <c r="F24">
        <v>150</v>
      </c>
      <c r="G24">
        <v>50</v>
      </c>
      <c r="H24" s="7">
        <f>C24/6*5/150*50</f>
        <v>59.444444444444436</v>
      </c>
      <c r="I24" s="6">
        <v>0</v>
      </c>
      <c r="J24" s="8">
        <f>I24/10/H24</f>
        <v>0</v>
      </c>
      <c r="K24" s="1"/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Yu</dc:creator>
  <cp:lastModifiedBy>Wood,Charles E</cp:lastModifiedBy>
  <cp:lastPrinted>2019-02-26T19:05:15Z</cp:lastPrinted>
  <dcterms:created xsi:type="dcterms:W3CDTF">2019-02-18T19:00:14Z</dcterms:created>
  <dcterms:modified xsi:type="dcterms:W3CDTF">2019-02-27T02:17:46Z</dcterms:modified>
</cp:coreProperties>
</file>